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科研项目\国自然\文章\转microbiology spectrum\修回\"/>
    </mc:Choice>
  </mc:AlternateContent>
  <xr:revisionPtr revIDLastSave="0" documentId="13_ncr:1_{3C92A912-BF8E-46F0-9043-D890482215B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1" l="1"/>
  <c r="L51" i="1"/>
  <c r="L68" i="1"/>
  <c r="L36" i="1"/>
  <c r="L17" i="1"/>
  <c r="L38" i="1"/>
  <c r="L9" i="1"/>
  <c r="L6" i="1"/>
  <c r="L63" i="1"/>
  <c r="L64" i="1"/>
  <c r="L24" i="1"/>
  <c r="L56" i="1"/>
  <c r="L43" i="1"/>
  <c r="L46" i="1"/>
  <c r="L7" i="1"/>
  <c r="L3" i="1"/>
  <c r="L65" i="1"/>
  <c r="L67" i="1"/>
  <c r="L34" i="1"/>
  <c r="L57" i="1"/>
  <c r="L48" i="1"/>
  <c r="L50" i="1"/>
  <c r="L21" i="1"/>
  <c r="L12" i="1"/>
  <c r="L49" i="1"/>
  <c r="L14" i="1"/>
  <c r="L19" i="1"/>
  <c r="L23" i="1"/>
  <c r="L25" i="1"/>
  <c r="L52" i="1"/>
  <c r="L42" i="1"/>
  <c r="L54" i="1"/>
  <c r="L62" i="1"/>
  <c r="L39" i="1"/>
  <c r="L59" i="1"/>
  <c r="L15" i="1"/>
  <c r="L53" i="1"/>
  <c r="L37" i="1"/>
  <c r="L11" i="1"/>
  <c r="L61" i="1"/>
  <c r="L47" i="1"/>
  <c r="L40" i="1"/>
  <c r="L44" i="1"/>
  <c r="L4" i="1"/>
  <c r="L58" i="1"/>
  <c r="L29" i="1"/>
  <c r="L22" i="1"/>
  <c r="L60" i="1"/>
  <c r="L27" i="1"/>
  <c r="L55" i="1"/>
  <c r="L70" i="1"/>
  <c r="L8" i="1"/>
  <c r="L30" i="1"/>
  <c r="L69" i="1"/>
  <c r="L31" i="1"/>
  <c r="L33" i="1"/>
  <c r="L45" i="1"/>
  <c r="L41" i="1"/>
  <c r="L5" i="1"/>
  <c r="L16" i="1"/>
  <c r="L13" i="1"/>
  <c r="L35" i="1"/>
  <c r="L28" i="1"/>
  <c r="L32" i="1"/>
  <c r="L26" i="1"/>
  <c r="L66" i="1"/>
  <c r="L18" i="1"/>
  <c r="L20" i="1"/>
</calcChain>
</file>

<file path=xl/sharedStrings.xml><?xml version="1.0" encoding="utf-8"?>
<sst xmlns="http://schemas.openxmlformats.org/spreadsheetml/2006/main" count="217" uniqueCount="217">
  <si>
    <t>P71846</t>
  </si>
  <si>
    <t>O05784</t>
  </si>
  <si>
    <t>P9WLH3</t>
  </si>
  <si>
    <t>P9WQ97</t>
  </si>
  <si>
    <t>P9WIV5</t>
  </si>
  <si>
    <t>O53462</t>
  </si>
  <si>
    <t>P9WJ69</t>
  </si>
  <si>
    <t>O05574</t>
  </si>
  <si>
    <t>I6Y8I5</t>
  </si>
  <si>
    <t>P9WPI1</t>
  </si>
  <si>
    <t>P9WPJ7</t>
  </si>
  <si>
    <t>P9WFW5</t>
  </si>
  <si>
    <t>P9WMH1</t>
  </si>
  <si>
    <t>P9WJK1</t>
  </si>
  <si>
    <t>P9WK15</t>
  </si>
  <si>
    <t>I6YA00</t>
  </si>
  <si>
    <t>I6XFA9</t>
  </si>
  <si>
    <t>P9WPK9</t>
  </si>
  <si>
    <t>P9WPR5</t>
  </si>
  <si>
    <t>P9WIE1</t>
  </si>
  <si>
    <t>P9WMQ9</t>
  </si>
  <si>
    <t>P9WKU7</t>
  </si>
  <si>
    <t>P9WLD9</t>
  </si>
  <si>
    <t>P95125</t>
  </si>
  <si>
    <t>O07434</t>
  </si>
  <si>
    <t>P9WL15</t>
  </si>
  <si>
    <t>O50431</t>
  </si>
  <si>
    <t>O86340</t>
  </si>
  <si>
    <t>P96257</t>
  </si>
  <si>
    <t>P9WFX3</t>
  </si>
  <si>
    <t>P9WLN3</t>
  </si>
  <si>
    <t>P9WJE5</t>
  </si>
  <si>
    <t>P9WM67</t>
  </si>
  <si>
    <t>P9WPH9</t>
  </si>
  <si>
    <t>P9WJ79</t>
  </si>
  <si>
    <t>P9WNW7</t>
  </si>
  <si>
    <t>O50433</t>
  </si>
  <si>
    <t>P9WLV5</t>
  </si>
  <si>
    <t>P9WIV9</t>
  </si>
  <si>
    <t>O06350</t>
  </si>
  <si>
    <t>P9WPD3</t>
  </si>
  <si>
    <t>P9WK91</t>
  </si>
  <si>
    <t>P9WJB7</t>
  </si>
  <si>
    <t>P9WJM1</t>
  </si>
  <si>
    <t>I6Y231</t>
  </si>
  <si>
    <t>P9WNH1</t>
  </si>
  <si>
    <t>P9WGY3</t>
  </si>
  <si>
    <t>P96235</t>
  </si>
  <si>
    <t>P9WNW9</t>
  </si>
  <si>
    <t>P9WGB7</t>
  </si>
  <si>
    <t>P9WMF9</t>
  </si>
  <si>
    <t>Q10782</t>
  </si>
  <si>
    <t>I6YCP0</t>
  </si>
  <si>
    <t>P9WHF7</t>
  </si>
  <si>
    <t>P9WQB7</t>
  </si>
  <si>
    <t>P9WHR3</t>
  </si>
  <si>
    <t>P9WIC9</t>
  </si>
  <si>
    <t>P9WK09</t>
  </si>
  <si>
    <t>P9WJC7</t>
  </si>
  <si>
    <t>I6Y4V6</t>
  </si>
  <si>
    <t>O53353</t>
  </si>
  <si>
    <t>O08343</t>
  </si>
  <si>
    <t>P9WIT1</t>
  </si>
  <si>
    <t>P9WGS9</t>
  </si>
  <si>
    <t>P9WHR5</t>
  </si>
  <si>
    <t>P9WG19</t>
  </si>
  <si>
    <t>P9WPL9</t>
  </si>
  <si>
    <t>O53923</t>
  </si>
  <si>
    <t>Accession</t>
  </si>
  <si>
    <t>SOH Abundance Ratio: R / C</t>
  </si>
  <si>
    <t xml:space="preserve"> SOH Abundance Ratio (log2): R / C</t>
  </si>
  <si>
    <t>SOH Abundance Ratio P-Value: R / C</t>
  </si>
  <si>
    <t>Total cysteine Abundance Ratio: R/ C</t>
  </si>
  <si>
    <t>Total cysteine Abundance Ratio (log2): R / C</t>
  </si>
  <si>
    <t>SOH Abundance Ratio/Total Cysteine Abundace Ratio</t>
  </si>
  <si>
    <t>Protein names</t>
  </si>
  <si>
    <t>Gene Names</t>
  </si>
  <si>
    <t>Possible electron transfer protein FdxB</t>
  </si>
  <si>
    <t>fdxB Rv3554</t>
  </si>
  <si>
    <t>Possible alkyldihydroxyacetonephosphate synthase AgpS (Alkyl-DHAP synthase) (Alkylglycerone-phosphate synthase)</t>
  </si>
  <si>
    <t>agpS Rv3107c</t>
  </si>
  <si>
    <t>Uncharacterized protein Rv2229c</t>
  </si>
  <si>
    <t>Rv2229c MTCY427.10c</t>
  </si>
  <si>
    <t>Putative amidase AmiB2 (EC 3.5.1.4)</t>
  </si>
  <si>
    <t>amiB2 Rv1263 MTCY50.19c</t>
  </si>
  <si>
    <t>NADH-quinone oxidoreductase subunit E (EC 7.1.1.-) (NADH dehydrogenase I subunit E) (NDH-1 subunit E)</t>
  </si>
  <si>
    <t>nuoE Rv3149 MTCY03A2.09c</t>
  </si>
  <si>
    <t>Pyocin immunity protein</t>
  </si>
  <si>
    <t>Rv2016</t>
  </si>
  <si>
    <t>Anti-sigma factor RshA (Regulator of SigH) (Sigma-H anti-sigma factor RshA)</t>
  </si>
  <si>
    <t>rshA Rv3221A</t>
  </si>
  <si>
    <t>Conserved serine rich protein</t>
  </si>
  <si>
    <t>Rv0991c</t>
  </si>
  <si>
    <t>Formylglycine-generating enzyme (FGE) (EC 1.8.3.7)</t>
  </si>
  <si>
    <t>Rv0712</t>
  </si>
  <si>
    <t>ESX-5 secretion system protein EccA5 (ESX conserved component A5) (Type VII secretion system protein EccA5) (T7SS protein EccA5)</t>
  </si>
  <si>
    <t>eccA5 Rv1798 MTV049.20</t>
  </si>
  <si>
    <t>Beta-carbonic anhydrase 1 (Beta-CA 1) (EC 4.2.1.1) (Carbonate dehydratase 1) (mtCA 1)</t>
  </si>
  <si>
    <t>mtcA1 canA Rv1284 MTCY373.03</t>
  </si>
  <si>
    <t>Arginine--tRNA ligase (EC 6.1.1.19) (Arginyl-tRNA synthetase) (ArgRS)</t>
  </si>
  <si>
    <t>argS Rv1292 MTCY373.12</t>
  </si>
  <si>
    <t>Iron-dependent repressor IdeR</t>
  </si>
  <si>
    <t>ideR dtxR Rv2711 MTCY05A6.32</t>
  </si>
  <si>
    <t>Quinolinate synthase (EC 2.5.1.72)</t>
  </si>
  <si>
    <t>nadA Rv1594 MTCY336.10c</t>
  </si>
  <si>
    <t>Lysine N-acyltransferase MbtK (N-acyltransferase MbtK) (EC 2.3.1.-) (Mycobactin synthase protein K)</t>
  </si>
  <si>
    <t>mbtK Rv1347c MTCY02B10.11c</t>
  </si>
  <si>
    <t>Peptide-methionine (R)-S-oxide reductase (EC 1.8.4.12)</t>
  </si>
  <si>
    <t>msrB Rv2674</t>
  </si>
  <si>
    <t>Probable acyl-CoA dehydrogenase FadE21</t>
  </si>
  <si>
    <t>fadE21 Rv2789c</t>
  </si>
  <si>
    <t>Putative glutamate--cysteine ligase 2 (EC 6.3.2.2) (Gamma-glutamylcysteine synthetase 2) (GCS 2) (Gamma-GCS 2)</t>
  </si>
  <si>
    <t>Rv0433 MTCY22G10.30</t>
  </si>
  <si>
    <t>Carotenoid cleavage oxygenase (CCO) (EC 1.13.11.-) (Carotenoid 13,14/15,15'-oxygenase)</t>
  </si>
  <si>
    <t>Rv0654</t>
  </si>
  <si>
    <t>Putative peroxiredoxin Rv2521 (EC 1.11.1.24) (Bacterioferritin comigratory protein) (Thioredoxin peroxidase) (Thioredoxin-dependent peroxiredoxin Rv2521)</t>
  </si>
  <si>
    <t>bcp bcp2 Rv2521</t>
  </si>
  <si>
    <t>Probable primosomal protein N' (EC 3.6.4.-) (ATP-dependent helicase PriA)</t>
  </si>
  <si>
    <t>priA Rv1402 MTCY21B4.19</t>
  </si>
  <si>
    <t>Uncharacterized protein Rv0493c</t>
  </si>
  <si>
    <t>Rv0493c MTCY20G9.19c</t>
  </si>
  <si>
    <t>Uncharacterized protein Rv2297</t>
  </si>
  <si>
    <t>Rv2297 MTCY339.13c</t>
  </si>
  <si>
    <t>Carboxylic ester hydrolase LipN (EC 3.1.1.-)</t>
  </si>
  <si>
    <t>lipN Rv2970c</t>
  </si>
  <si>
    <t>Copper-sensing transcriptional repressor RicR (Regulated in copper repressor)</t>
  </si>
  <si>
    <t>ricR Rv0190 RVBD_0190 LH57_01055 P425_00198</t>
  </si>
  <si>
    <t>Uncharacterized protein Rv2927c</t>
  </si>
  <si>
    <t>Rv2927c MTCY338.16c</t>
  </si>
  <si>
    <t>Probable NADPH dependent 2,4-dienoyl-CoA reductase FadH (2,4-dienoyl coenzyme A reductase) (4-enoyl-CoA reductase)</t>
  </si>
  <si>
    <t>fadH Rv1175c</t>
  </si>
  <si>
    <t>Conserved protein</t>
  </si>
  <si>
    <t>Rv2061c</t>
  </si>
  <si>
    <t>Probable glutamine-binding lipoprotein GlnH (GLNBP)</t>
  </si>
  <si>
    <t>glnH Rv0411c</t>
  </si>
  <si>
    <t>Anthranilate synthase component 1 (AS) (ASI) (EC 4.1.3.27)</t>
  </si>
  <si>
    <t>trpE Rv1609 MTCY01B2.01 MTV046.07</t>
  </si>
  <si>
    <t>Uncharacterized protein Rv2004c</t>
  </si>
  <si>
    <t>Rv2004c MTCY39.13</t>
  </si>
  <si>
    <t>ESX-3 secretion system protein EccE3 (ESX conserved component E3) (Type VII secretion system protein EccE3) (T7SS protein EccE3)</t>
  </si>
  <si>
    <t>eccE3 Rv0292</t>
  </si>
  <si>
    <t>Long-chain fatty acyl-CoA thioesterase FcoT (EC 3.1.2.-) (Palmitoyl-CoA hydrolase) (EC 3.1.2.2)</t>
  </si>
  <si>
    <t>fcoT Rv0098 MTCY251.17</t>
  </si>
  <si>
    <t>ESX-1 secretion system protein EccA1 (ESX conserved component A1) (Type VII secretion system protein EccA1) (T7SS protein EccA1)</t>
  </si>
  <si>
    <t>eccA1 Rv3868 MTV027.03</t>
  </si>
  <si>
    <t>Mycofactocin maturase MftC ([Mycofactocin precursor peptide]-pyrrolidinone derivative synthase) (EC 4.1.99.26) ([Mycofactocin precursor peptide]-tyrosine decarboxylase) (EC 1.3.98.7)</t>
  </si>
  <si>
    <t>mftC Rv0693</t>
  </si>
  <si>
    <t>Iron-dependent extradiol dioxygenase (EC 1.13.11.25)</t>
  </si>
  <si>
    <t>hsaC bphC Rv3568c</t>
  </si>
  <si>
    <t>Ferredoxin</t>
  </si>
  <si>
    <t>fdxC Rv1177</t>
  </si>
  <si>
    <t>Uncharacterized protein Rv1520</t>
  </si>
  <si>
    <t>Rv1520 MTCY19G5.08c</t>
  </si>
  <si>
    <t>NADH-quinone oxidoreductase subunit G (EC 7.1.1.-) (NADH dehydrogenase I subunit G) (NDH-1 subunit G)</t>
  </si>
  <si>
    <t>nuoG Rv3151 MTCY03A2.07c</t>
  </si>
  <si>
    <t>Carboxylesterase/phospholipase LipF (EC 3.1.1.1) (EC 3.1.4.3)</t>
  </si>
  <si>
    <t>lipF Rv3487c</t>
  </si>
  <si>
    <t>Putative citrate synthase 2 (EC 2.3.3.16)</t>
  </si>
  <si>
    <t>citA Rv0889c MTCY31.17c</t>
  </si>
  <si>
    <t>Lipoyl synthase (EC 2.8.1.8) (Lip-syn) (LS) (Lipoate synthase) (Lipoic acid synthase) (Sulfur insertion protein LipA)</t>
  </si>
  <si>
    <t>lipA Rv2218 MTCY190.29</t>
  </si>
  <si>
    <t>Nucleoid-associated protein EspR (ESX-1 transcriptional regulatory protein EspR)</t>
  </si>
  <si>
    <t>espR Rv3849</t>
  </si>
  <si>
    <t>UDP-N-acetylglucosamine 1-carboxyvinyltransferase (EC 2.5.1.7) (Enoylpyruvate transferase) (UDP-N-acetylglucosamine enolpyruvyl transferase) (EPT)</t>
  </si>
  <si>
    <t>murA murZ Rv1315 MTCY149.01 MTCY373.35</t>
  </si>
  <si>
    <t>Probable multifunctional mycocerosic acid synthase membrane-associated Mas</t>
  </si>
  <si>
    <t>mas Rv2940c</t>
  </si>
  <si>
    <t>Putative non-heme bromoperoxidase BpoC</t>
  </si>
  <si>
    <t>bpoC Rv0554</t>
  </si>
  <si>
    <t>Putative 4-hydroxy-4-methyl-2-oxoglutarate aldolase (HMG aldolase) (EC 4.1.3.17) (Oxaloacetate decarboxylase) (OAA decarboxylase) (EC 4.1.1.112) (Regulator of ribonuclease activity homolog) (RraA-like protein)</t>
  </si>
  <si>
    <t>rraA Rv3853 MTCY01A6.15c</t>
  </si>
  <si>
    <t>Probable conserved transmembrane protein</t>
  </si>
  <si>
    <t>Rv3843c</t>
  </si>
  <si>
    <t>Histidinol dehydrogenase (HDH) (EC 1.1.1.23)</t>
  </si>
  <si>
    <t>hisD Rv1599 MTCY336.05c</t>
  </si>
  <si>
    <t>Cystathionine gamma-synthase (CGS) (EC 2.5.1.48) (O-succinylhomoserine (thiol)-lyase)</t>
  </si>
  <si>
    <t>metB Rv1079 MTV017.32</t>
  </si>
  <si>
    <t>DNA-binding transcriptional activator DevR/DosR</t>
  </si>
  <si>
    <t>devR dosR Rv3133c</t>
  </si>
  <si>
    <t>Possible ketoacyl reductase</t>
  </si>
  <si>
    <t>Rv1544</t>
  </si>
  <si>
    <t>DUF5593 domain-containing protein</t>
  </si>
  <si>
    <t>Rv3651</t>
  </si>
  <si>
    <t>Putative thiosulfate sulfurtransferase SseA (EC 2.8.1.1)</t>
  </si>
  <si>
    <t>sseA Rv3283 MTCY71.23</t>
  </si>
  <si>
    <t>Alkyl hydroperoxide reductase C (MtAhpC) (EC 1.11.1.28) (Peroxiredoxin) (Thioredoxin peroxidase)</t>
  </si>
  <si>
    <t>ahpC Rv2428</t>
  </si>
  <si>
    <t>Serine protease Hip1 (EC 3.4.21.-) (Hydrolase important for pathogenesis 1) (Serine hydrolase Hip1)</t>
  </si>
  <si>
    <t>hip1 caeA Rv2224c MTCY427.05c</t>
  </si>
  <si>
    <t>2,3-bisphosphoglycerate-dependent phosphoglycerate mutase (BPG-dependent PGAM) (PGAM) (Phosphoglyceromutase) (dPGM) (EC 5.4.2.11)</t>
  </si>
  <si>
    <t>gpmA gpm gpm1 pgm Rv0489 MTCY20G9.15</t>
  </si>
  <si>
    <t>Metallothionein (MT) (Copper-binding metallothionein) (Cu(I)-binding metallothionein) (Mycobacterial metallothionein)</t>
  </si>
  <si>
    <t>mymT Rv0186A</t>
  </si>
  <si>
    <t>ESX-3 secretion-associated protein EspG3</t>
  </si>
  <si>
    <t>espG3 Rv0289</t>
  </si>
  <si>
    <t>Phosphoribosylformylglycinamidine cyclo-ligase (EC 6.3.3.1) (AIR synthase) (AIRS) (Phosphoribosyl-aminoimidazole synthetase)</t>
  </si>
  <si>
    <t>purM Rv0809</t>
  </si>
  <si>
    <t>Transcriptional regulator WhiB2 (Probable chaperone WhiB2)</t>
  </si>
  <si>
    <t>whiB2 Rv3260c</t>
  </si>
  <si>
    <t>Uncharacterized metal-dependent hydrolase TatD (EC 3.1.-.-)</t>
  </si>
  <si>
    <t>tatD Rv1008</t>
  </si>
  <si>
    <t>Uncharacterized FAD-linked oxidoreductase Rv2280 (EC 1.-.-.-)</t>
  </si>
  <si>
    <t>Rv2280</t>
  </si>
  <si>
    <t>Decaprenylphosphoryl-2-keto-beta-D-erythro-pentose reductase (EC 1.1.1.333) (Decaprenyl-phospho-2'-keto-D-arabinose reductase) (Decaprenylphospho-beta-D-erythro-pentofuranosid-2-ulose 2-reductase) (Decaprenylphosphoryl-beta-D-ribofuranose 2'-epimerase subunit DprE2) (Decaprenyl-phosphoribose 2'-epimerase subunit 2) (NAD-dependent decaprenylphosphoryl-D-2-keto-erythropentose reductase)</t>
  </si>
  <si>
    <t>dprE2 Rv3791 MTCY13D12.25</t>
  </si>
  <si>
    <t>Carboxylesterase B (EC 3.1.1.-)</t>
  </si>
  <si>
    <t>caeB Rv2223c MTCY427.04c</t>
  </si>
  <si>
    <t>Cell division protein FtsX</t>
  </si>
  <si>
    <t>ftsX Rv3101c MTCY164.12c</t>
  </si>
  <si>
    <t>Putative cytochrome P450 140 (EC 1.14.-.-)</t>
  </si>
  <si>
    <t>cyp140 Rv1880c MTCY180.38</t>
  </si>
  <si>
    <t>AhpC-TSA domain-containing protein</t>
  </si>
  <si>
    <t>Rv1676</t>
  </si>
  <si>
    <t>SOH modification sites counts</t>
  </si>
  <si>
    <t>Total modification sites counts</t>
  </si>
  <si>
    <t>Modified in SOH and Total group</t>
  </si>
  <si>
    <t>Table S3 Overlapped significantly modified proteins of total cysteine and SOH under H2O2 press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0" fillId="0" borderId="0" xfId="0" applyAlignment="1">
      <alignment horizontal="center"/>
    </xf>
  </cellXfs>
  <cellStyles count="2">
    <cellStyle name="常规" xfId="0" builtinId="0"/>
    <cellStyle name="常规 2" xfId="1" xr:uid="{F8604A6C-7A8E-4858-9D5D-3F97E5DD10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0"/>
  <sheetViews>
    <sheetView tabSelected="1" workbookViewId="0">
      <selection sqref="A1:J1"/>
    </sheetView>
  </sheetViews>
  <sheetFormatPr defaultRowHeight="14.5" x14ac:dyDescent="0.35"/>
  <sheetData>
    <row r="1" spans="1:12" x14ac:dyDescent="0.35">
      <c r="A1" s="2" t="s">
        <v>216</v>
      </c>
      <c r="B1" s="2"/>
      <c r="C1" s="2"/>
      <c r="D1" s="2"/>
      <c r="E1" s="2"/>
      <c r="F1" s="2"/>
      <c r="G1" s="2"/>
      <c r="H1" s="2"/>
      <c r="I1" s="2"/>
      <c r="J1" s="2"/>
    </row>
    <row r="2" spans="1:12" x14ac:dyDescent="0.35">
      <c r="A2" t="s">
        <v>68</v>
      </c>
      <c r="B2" s="1" t="s">
        <v>75</v>
      </c>
      <c r="C2" s="1" t="s">
        <v>76</v>
      </c>
      <c r="D2" s="1" t="s">
        <v>213</v>
      </c>
      <c r="E2" s="1" t="s">
        <v>214</v>
      </c>
      <c r="F2" s="1" t="s">
        <v>215</v>
      </c>
      <c r="G2" t="s">
        <v>69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</row>
    <row r="3" spans="1:12" x14ac:dyDescent="0.35">
      <c r="A3" t="s">
        <v>16</v>
      </c>
      <c r="B3" s="1" t="s">
        <v>109</v>
      </c>
      <c r="C3" s="1" t="s">
        <v>110</v>
      </c>
      <c r="D3" s="1">
        <v>2</v>
      </c>
      <c r="E3" s="1">
        <v>2</v>
      </c>
      <c r="F3" s="1">
        <v>2</v>
      </c>
      <c r="G3">
        <v>1.5860000000000001</v>
      </c>
      <c r="H3">
        <v>0.67</v>
      </c>
      <c r="I3">
        <v>1.5747534689673801E-2</v>
      </c>
      <c r="J3">
        <v>1.3919999999999999</v>
      </c>
      <c r="K3">
        <v>0.48</v>
      </c>
      <c r="L3">
        <f t="shared" ref="L3:L34" si="0">G3/J3</f>
        <v>1.1393678160919543</v>
      </c>
    </row>
    <row r="4" spans="1:12" x14ac:dyDescent="0.35">
      <c r="A4" t="s">
        <v>44</v>
      </c>
      <c r="B4" s="1" t="s">
        <v>165</v>
      </c>
      <c r="C4" s="1" t="s">
        <v>166</v>
      </c>
      <c r="D4" s="1">
        <v>13</v>
      </c>
      <c r="E4" s="1">
        <v>16</v>
      </c>
      <c r="F4" s="1">
        <v>13</v>
      </c>
      <c r="G4">
        <v>0.92100000000000004</v>
      </c>
      <c r="H4">
        <v>-0.12</v>
      </c>
      <c r="I4">
        <v>4.1993787695711699E-3</v>
      </c>
      <c r="J4">
        <v>0.94499999999999995</v>
      </c>
      <c r="K4">
        <v>-0.08</v>
      </c>
      <c r="L4">
        <f t="shared" si="0"/>
        <v>0.97460317460317469</v>
      </c>
    </row>
    <row r="5" spans="1:12" x14ac:dyDescent="0.35">
      <c r="A5" t="s">
        <v>59</v>
      </c>
      <c r="B5" s="1" t="s">
        <v>195</v>
      </c>
      <c r="C5" s="1" t="s">
        <v>196</v>
      </c>
      <c r="D5" s="1">
        <v>6</v>
      </c>
      <c r="E5" s="1">
        <v>6</v>
      </c>
      <c r="F5" s="1">
        <v>6</v>
      </c>
      <c r="G5">
        <v>1.127</v>
      </c>
      <c r="H5">
        <v>0.17</v>
      </c>
      <c r="I5">
        <v>5.2535669792848295E-4</v>
      </c>
      <c r="J5">
        <v>0.95899999999999996</v>
      </c>
      <c r="K5">
        <v>-0.06</v>
      </c>
      <c r="L5">
        <f t="shared" si="0"/>
        <v>1.1751824817518248</v>
      </c>
    </row>
    <row r="6" spans="1:12" x14ac:dyDescent="0.35">
      <c r="A6" t="s">
        <v>8</v>
      </c>
      <c r="B6" s="1" t="s">
        <v>93</v>
      </c>
      <c r="C6" s="1" t="s">
        <v>94</v>
      </c>
      <c r="D6" s="1">
        <v>4</v>
      </c>
      <c r="E6" s="1">
        <v>6</v>
      </c>
      <c r="F6" s="1">
        <v>4</v>
      </c>
      <c r="G6">
        <v>0.89800000000000002</v>
      </c>
      <c r="H6">
        <v>-0.16</v>
      </c>
      <c r="I6">
        <v>2.0149850123709599E-2</v>
      </c>
      <c r="J6">
        <v>0.60899999999999999</v>
      </c>
      <c r="K6">
        <v>-0.72</v>
      </c>
      <c r="L6">
        <f t="shared" si="0"/>
        <v>1.4745484400656814</v>
      </c>
    </row>
    <row r="7" spans="1:12" x14ac:dyDescent="0.35">
      <c r="A7" t="s">
        <v>15</v>
      </c>
      <c r="B7" s="1" t="s">
        <v>107</v>
      </c>
      <c r="C7" s="1" t="s">
        <v>108</v>
      </c>
      <c r="D7" s="1">
        <v>5</v>
      </c>
      <c r="E7" s="1">
        <v>6</v>
      </c>
      <c r="F7" s="1">
        <v>5</v>
      </c>
      <c r="G7">
        <v>1.214</v>
      </c>
      <c r="H7">
        <v>0.28000000000000003</v>
      </c>
      <c r="I7">
        <v>1.5366726699318E-2</v>
      </c>
      <c r="J7">
        <v>0.97399999999999998</v>
      </c>
      <c r="K7">
        <v>-0.04</v>
      </c>
      <c r="L7">
        <f t="shared" si="0"/>
        <v>1.2464065708418892</v>
      </c>
    </row>
    <row r="8" spans="1:12" x14ac:dyDescent="0.35">
      <c r="A8" t="s">
        <v>52</v>
      </c>
      <c r="B8" s="1" t="s">
        <v>181</v>
      </c>
      <c r="C8" s="1" t="s">
        <v>182</v>
      </c>
      <c r="D8" s="1">
        <v>2</v>
      </c>
      <c r="E8" s="1">
        <v>2</v>
      </c>
      <c r="F8" s="1">
        <v>2</v>
      </c>
      <c r="G8">
        <v>0.94</v>
      </c>
      <c r="H8">
        <v>-0.09</v>
      </c>
      <c r="I8">
        <v>8.7400396375457799E-3</v>
      </c>
      <c r="J8">
        <v>0.86399999999999999</v>
      </c>
      <c r="K8">
        <v>-0.21</v>
      </c>
      <c r="L8">
        <f t="shared" si="0"/>
        <v>1.087962962962963</v>
      </c>
    </row>
    <row r="9" spans="1:12" x14ac:dyDescent="0.35">
      <c r="A9" t="s">
        <v>7</v>
      </c>
      <c r="B9" s="1" t="s">
        <v>91</v>
      </c>
      <c r="C9" s="1" t="s">
        <v>92</v>
      </c>
      <c r="D9" s="1">
        <v>1</v>
      </c>
      <c r="E9" s="1">
        <v>1</v>
      </c>
      <c r="F9" s="1">
        <v>1</v>
      </c>
      <c r="G9">
        <v>1.3979999999999999</v>
      </c>
      <c r="H9">
        <v>0.48</v>
      </c>
      <c r="I9">
        <v>2.12998385357346E-3</v>
      </c>
      <c r="J9">
        <v>0.92800000000000005</v>
      </c>
      <c r="K9">
        <v>-0.11</v>
      </c>
      <c r="L9">
        <f t="shared" si="0"/>
        <v>1.5064655172413792</v>
      </c>
    </row>
    <row r="10" spans="1:12" x14ac:dyDescent="0.35">
      <c r="A10" t="s">
        <v>1</v>
      </c>
      <c r="B10" s="1" t="s">
        <v>79</v>
      </c>
      <c r="C10" s="1" t="s">
        <v>80</v>
      </c>
      <c r="D10" s="1">
        <v>3</v>
      </c>
      <c r="E10" s="1">
        <v>5</v>
      </c>
      <c r="F10" s="1">
        <v>3</v>
      </c>
      <c r="G10">
        <v>0.95799999999999996</v>
      </c>
      <c r="H10">
        <v>-0.06</v>
      </c>
      <c r="I10">
        <v>2.9630306685846399E-2</v>
      </c>
      <c r="J10">
        <v>0.89800000000000002</v>
      </c>
      <c r="K10">
        <v>-0.15</v>
      </c>
      <c r="L10">
        <f t="shared" si="0"/>
        <v>1.0668151447661469</v>
      </c>
    </row>
    <row r="11" spans="1:12" x14ac:dyDescent="0.35">
      <c r="A11" t="s">
        <v>39</v>
      </c>
      <c r="B11" s="1" t="s">
        <v>155</v>
      </c>
      <c r="C11" s="1" t="s">
        <v>156</v>
      </c>
      <c r="D11" s="1">
        <v>1</v>
      </c>
      <c r="E11" s="1">
        <v>1</v>
      </c>
      <c r="F11" s="1">
        <v>1</v>
      </c>
      <c r="G11">
        <v>1.111</v>
      </c>
      <c r="H11">
        <v>0.15</v>
      </c>
      <c r="I11">
        <v>2.9324965465868099E-2</v>
      </c>
      <c r="J11">
        <v>1.0820000000000001</v>
      </c>
      <c r="K11">
        <v>0.11</v>
      </c>
      <c r="L11">
        <f t="shared" si="0"/>
        <v>1.0268022181146026</v>
      </c>
    </row>
    <row r="12" spans="1:12" x14ac:dyDescent="0.35">
      <c r="A12" t="s">
        <v>24</v>
      </c>
      <c r="B12" s="1" t="s">
        <v>125</v>
      </c>
      <c r="C12" s="1" t="s">
        <v>126</v>
      </c>
      <c r="D12" s="1">
        <v>2</v>
      </c>
      <c r="E12" s="1">
        <v>2</v>
      </c>
      <c r="F12" s="1">
        <v>2</v>
      </c>
      <c r="G12">
        <v>1.169</v>
      </c>
      <c r="H12">
        <v>0.23</v>
      </c>
      <c r="I12">
        <v>1.5830996353582101E-2</v>
      </c>
      <c r="J12">
        <v>0.81599999999999995</v>
      </c>
      <c r="K12">
        <v>-0.28999999999999998</v>
      </c>
      <c r="L12">
        <f t="shared" si="0"/>
        <v>1.4325980392156865</v>
      </c>
    </row>
    <row r="13" spans="1:12" x14ac:dyDescent="0.35">
      <c r="A13" t="s">
        <v>61</v>
      </c>
      <c r="B13" s="1" t="s">
        <v>199</v>
      </c>
      <c r="C13" s="1" t="s">
        <v>200</v>
      </c>
      <c r="D13" s="1">
        <v>2</v>
      </c>
      <c r="E13" s="1">
        <v>3</v>
      </c>
      <c r="F13" s="1">
        <v>2</v>
      </c>
      <c r="G13">
        <v>0.89200000000000002</v>
      </c>
      <c r="H13">
        <v>-0.17</v>
      </c>
      <c r="I13">
        <v>2.68116625467252E-2</v>
      </c>
      <c r="J13">
        <v>0.89900000000000002</v>
      </c>
      <c r="K13">
        <v>-0.15</v>
      </c>
      <c r="L13">
        <f t="shared" si="0"/>
        <v>0.99221357063403781</v>
      </c>
    </row>
    <row r="14" spans="1:12" x14ac:dyDescent="0.35">
      <c r="A14" t="s">
        <v>26</v>
      </c>
      <c r="B14" s="1" t="s">
        <v>129</v>
      </c>
      <c r="C14" s="1" t="s">
        <v>130</v>
      </c>
      <c r="D14" s="1">
        <v>7</v>
      </c>
      <c r="E14" s="1">
        <v>7</v>
      </c>
      <c r="F14" s="1">
        <v>7</v>
      </c>
      <c r="G14">
        <v>0.875</v>
      </c>
      <c r="H14">
        <v>-0.19</v>
      </c>
      <c r="I14">
        <v>4.7279486844307699E-3</v>
      </c>
      <c r="J14">
        <v>0.90500000000000003</v>
      </c>
      <c r="K14">
        <v>-0.14000000000000001</v>
      </c>
      <c r="L14">
        <f t="shared" si="0"/>
        <v>0.96685082872928174</v>
      </c>
    </row>
    <row r="15" spans="1:12" x14ac:dyDescent="0.35">
      <c r="A15" t="s">
        <v>36</v>
      </c>
      <c r="B15" s="1" t="s">
        <v>149</v>
      </c>
      <c r="C15" s="1" t="s">
        <v>150</v>
      </c>
      <c r="D15" s="1">
        <v>3</v>
      </c>
      <c r="E15" s="1">
        <v>3</v>
      </c>
      <c r="F15" s="1">
        <v>3</v>
      </c>
      <c r="G15">
        <v>1.732</v>
      </c>
      <c r="H15">
        <v>0.79</v>
      </c>
      <c r="I15">
        <v>8.3616092040725894E-3</v>
      </c>
      <c r="J15">
        <v>1.554</v>
      </c>
      <c r="K15">
        <v>0.64</v>
      </c>
      <c r="L15">
        <f t="shared" si="0"/>
        <v>1.1145431145431144</v>
      </c>
    </row>
    <row r="16" spans="1:12" x14ac:dyDescent="0.35">
      <c r="A16" t="s">
        <v>60</v>
      </c>
      <c r="B16" s="1" t="s">
        <v>197</v>
      </c>
      <c r="C16" s="1" t="s">
        <v>198</v>
      </c>
      <c r="D16" s="1">
        <v>4</v>
      </c>
      <c r="E16" s="1">
        <v>4</v>
      </c>
      <c r="F16" s="1">
        <v>4</v>
      </c>
      <c r="G16">
        <v>0.871</v>
      </c>
      <c r="H16">
        <v>-0.2</v>
      </c>
      <c r="I16">
        <v>4.7207771267281401E-2</v>
      </c>
      <c r="J16">
        <v>0.873</v>
      </c>
      <c r="K16">
        <v>-0.2</v>
      </c>
      <c r="L16">
        <f t="shared" si="0"/>
        <v>0.99770904925544102</v>
      </c>
    </row>
    <row r="17" spans="1:12" x14ac:dyDescent="0.35">
      <c r="A17" t="s">
        <v>5</v>
      </c>
      <c r="B17" s="1" t="s">
        <v>87</v>
      </c>
      <c r="C17" s="1" t="s">
        <v>88</v>
      </c>
      <c r="D17" s="1">
        <v>1</v>
      </c>
      <c r="E17" s="1">
        <v>1</v>
      </c>
      <c r="F17" s="1">
        <v>1</v>
      </c>
      <c r="G17">
        <v>0.84599999999999997</v>
      </c>
      <c r="H17">
        <v>-0.24</v>
      </c>
      <c r="I17">
        <v>1.7471083104115701E-2</v>
      </c>
      <c r="J17">
        <v>0.84899999999999998</v>
      </c>
      <c r="K17">
        <v>-0.24</v>
      </c>
      <c r="L17">
        <f t="shared" si="0"/>
        <v>0.99646643109540634</v>
      </c>
    </row>
    <row r="18" spans="1:12" x14ac:dyDescent="0.35">
      <c r="A18" t="s">
        <v>67</v>
      </c>
      <c r="B18" s="1" t="s">
        <v>211</v>
      </c>
      <c r="C18" s="1" t="s">
        <v>212</v>
      </c>
      <c r="D18" s="1">
        <v>2</v>
      </c>
      <c r="E18" s="1">
        <v>2</v>
      </c>
      <c r="F18" s="1">
        <v>2</v>
      </c>
      <c r="G18">
        <v>0.84699999999999998</v>
      </c>
      <c r="H18">
        <v>-0.24</v>
      </c>
      <c r="I18">
        <v>5.7829783560174501E-3</v>
      </c>
      <c r="J18">
        <v>0.84</v>
      </c>
      <c r="K18">
        <v>-0.25</v>
      </c>
      <c r="L18">
        <f t="shared" si="0"/>
        <v>1.0083333333333333</v>
      </c>
    </row>
    <row r="19" spans="1:12" x14ac:dyDescent="0.35">
      <c r="A19" t="s">
        <v>27</v>
      </c>
      <c r="B19" s="1" t="s">
        <v>131</v>
      </c>
      <c r="C19" s="1" t="s">
        <v>132</v>
      </c>
      <c r="D19" s="1">
        <v>1</v>
      </c>
      <c r="E19" s="1">
        <v>1</v>
      </c>
      <c r="F19" s="1">
        <v>1</v>
      </c>
      <c r="G19">
        <v>1.0660000000000001</v>
      </c>
      <c r="H19">
        <v>0.09</v>
      </c>
      <c r="I19">
        <v>2.9422629838621199E-2</v>
      </c>
      <c r="J19">
        <v>1.159</v>
      </c>
      <c r="K19">
        <v>0.21</v>
      </c>
      <c r="L19">
        <f t="shared" si="0"/>
        <v>0.91975841242450396</v>
      </c>
    </row>
    <row r="20" spans="1:12" x14ac:dyDescent="0.35">
      <c r="A20" t="s">
        <v>0</v>
      </c>
      <c r="B20" s="1" t="s">
        <v>77</v>
      </c>
      <c r="C20" s="1" t="s">
        <v>78</v>
      </c>
      <c r="D20" s="1">
        <v>5</v>
      </c>
      <c r="E20" s="1">
        <v>5</v>
      </c>
      <c r="F20" s="1">
        <v>5</v>
      </c>
      <c r="G20">
        <v>1.133</v>
      </c>
      <c r="H20">
        <v>0.18</v>
      </c>
      <c r="I20">
        <v>3.7914557131518201E-2</v>
      </c>
      <c r="J20">
        <v>0.873</v>
      </c>
      <c r="K20">
        <v>-0.2</v>
      </c>
      <c r="L20">
        <f t="shared" si="0"/>
        <v>1.297823596792669</v>
      </c>
    </row>
    <row r="21" spans="1:12" x14ac:dyDescent="0.35">
      <c r="A21" t="s">
        <v>23</v>
      </c>
      <c r="B21" s="1" t="s">
        <v>123</v>
      </c>
      <c r="C21" s="1" t="s">
        <v>124</v>
      </c>
      <c r="D21" s="1">
        <v>2</v>
      </c>
      <c r="E21" s="1">
        <v>2</v>
      </c>
      <c r="F21" s="1">
        <v>2</v>
      </c>
      <c r="G21">
        <v>1.147</v>
      </c>
      <c r="H21">
        <v>0.2</v>
      </c>
      <c r="I21">
        <v>2.7974012040597102E-2</v>
      </c>
      <c r="J21">
        <v>1.073</v>
      </c>
      <c r="K21">
        <v>0.1</v>
      </c>
      <c r="L21">
        <f t="shared" si="0"/>
        <v>1.0689655172413794</v>
      </c>
    </row>
    <row r="22" spans="1:12" x14ac:dyDescent="0.35">
      <c r="A22" t="s">
        <v>47</v>
      </c>
      <c r="B22" s="1" t="s">
        <v>171</v>
      </c>
      <c r="C22" s="1" t="s">
        <v>172</v>
      </c>
      <c r="D22" s="1">
        <v>2</v>
      </c>
      <c r="E22" s="1">
        <v>2</v>
      </c>
      <c r="F22" s="1">
        <v>2</v>
      </c>
      <c r="G22">
        <v>1.377</v>
      </c>
      <c r="H22">
        <v>0.46</v>
      </c>
      <c r="I22">
        <v>2.7373687489461899E-2</v>
      </c>
      <c r="J22">
        <v>0.82499999999999996</v>
      </c>
      <c r="K22">
        <v>-0.28000000000000003</v>
      </c>
      <c r="L22">
        <f t="shared" si="0"/>
        <v>1.6690909090909092</v>
      </c>
    </row>
    <row r="23" spans="1:12" x14ac:dyDescent="0.35">
      <c r="A23" t="s">
        <v>28</v>
      </c>
      <c r="B23" s="1" t="s">
        <v>133</v>
      </c>
      <c r="C23" s="1" t="s">
        <v>134</v>
      </c>
      <c r="D23" s="1">
        <v>1</v>
      </c>
      <c r="E23" s="1">
        <v>1</v>
      </c>
      <c r="F23" s="1">
        <v>1</v>
      </c>
      <c r="G23">
        <v>0.95499999999999996</v>
      </c>
      <c r="H23">
        <v>-7.0000000000000007E-2</v>
      </c>
      <c r="I23">
        <v>1.3152727389867599E-2</v>
      </c>
      <c r="J23">
        <v>1.06</v>
      </c>
      <c r="K23">
        <v>0.08</v>
      </c>
      <c r="L23">
        <f t="shared" si="0"/>
        <v>0.90094339622641506</v>
      </c>
    </row>
    <row r="24" spans="1:12" x14ac:dyDescent="0.35">
      <c r="A24" t="s">
        <v>11</v>
      </c>
      <c r="B24" s="1" t="s">
        <v>99</v>
      </c>
      <c r="C24" s="1" t="s">
        <v>100</v>
      </c>
      <c r="D24" s="1">
        <v>2</v>
      </c>
      <c r="E24" s="1">
        <v>2</v>
      </c>
      <c r="F24" s="1">
        <v>2</v>
      </c>
      <c r="G24">
        <v>1.135</v>
      </c>
      <c r="H24">
        <v>0.18</v>
      </c>
      <c r="I24">
        <v>2.3832059740721001E-2</v>
      </c>
      <c r="J24">
        <v>0.94299999999999995</v>
      </c>
      <c r="K24">
        <v>-0.08</v>
      </c>
      <c r="L24">
        <f t="shared" si="0"/>
        <v>1.2036055143160127</v>
      </c>
    </row>
    <row r="25" spans="1:12" x14ac:dyDescent="0.35">
      <c r="A25" t="s">
        <v>29</v>
      </c>
      <c r="B25" s="1" t="s">
        <v>135</v>
      </c>
      <c r="C25" s="1" t="s">
        <v>136</v>
      </c>
      <c r="D25" s="1">
        <v>2</v>
      </c>
      <c r="E25" s="1">
        <v>2</v>
      </c>
      <c r="F25" s="1">
        <v>2</v>
      </c>
      <c r="G25">
        <v>1.333</v>
      </c>
      <c r="H25">
        <v>0.41</v>
      </c>
      <c r="I25">
        <v>2.5299676511439498E-4</v>
      </c>
      <c r="J25">
        <v>0.83699999999999997</v>
      </c>
      <c r="K25">
        <v>-0.26</v>
      </c>
      <c r="L25">
        <f t="shared" si="0"/>
        <v>1.5925925925925926</v>
      </c>
    </row>
    <row r="26" spans="1:12" x14ac:dyDescent="0.35">
      <c r="A26" t="s">
        <v>65</v>
      </c>
      <c r="B26" s="1" t="s">
        <v>207</v>
      </c>
      <c r="C26" s="1" t="s">
        <v>208</v>
      </c>
      <c r="D26" s="1">
        <v>2</v>
      </c>
      <c r="E26" s="1">
        <v>2</v>
      </c>
      <c r="F26" s="1">
        <v>2</v>
      </c>
      <c r="G26">
        <v>0.96899999999999997</v>
      </c>
      <c r="H26">
        <v>-0.05</v>
      </c>
      <c r="I26">
        <v>8.7899865604731606E-3</v>
      </c>
      <c r="J26">
        <v>1.1679999999999999</v>
      </c>
      <c r="K26">
        <v>0.22</v>
      </c>
      <c r="L26">
        <f t="shared" si="0"/>
        <v>0.82962328767123295</v>
      </c>
    </row>
    <row r="27" spans="1:12" x14ac:dyDescent="0.35">
      <c r="A27" t="s">
        <v>49</v>
      </c>
      <c r="B27" s="1" t="s">
        <v>175</v>
      </c>
      <c r="C27" s="1" t="s">
        <v>176</v>
      </c>
      <c r="D27" s="1">
        <v>2</v>
      </c>
      <c r="E27" s="1">
        <v>2</v>
      </c>
      <c r="F27" s="1">
        <v>2</v>
      </c>
      <c r="G27">
        <v>1.0920000000000001</v>
      </c>
      <c r="H27">
        <v>0.13</v>
      </c>
      <c r="I27">
        <v>3.4745980324552402E-2</v>
      </c>
      <c r="J27">
        <v>1.0309999999999999</v>
      </c>
      <c r="K27">
        <v>0.04</v>
      </c>
      <c r="L27">
        <f t="shared" si="0"/>
        <v>1.0591658583899128</v>
      </c>
    </row>
    <row r="28" spans="1:12" x14ac:dyDescent="0.35">
      <c r="A28" t="s">
        <v>63</v>
      </c>
      <c r="B28" s="1" t="s">
        <v>203</v>
      </c>
      <c r="C28" s="1" t="s">
        <v>204</v>
      </c>
      <c r="D28" s="1">
        <v>1</v>
      </c>
      <c r="E28" s="1">
        <v>1</v>
      </c>
      <c r="F28" s="1">
        <v>1</v>
      </c>
      <c r="G28">
        <v>1.2350000000000001</v>
      </c>
      <c r="H28">
        <v>0.3</v>
      </c>
      <c r="I28">
        <v>1.6403805213021101E-3</v>
      </c>
      <c r="J28">
        <v>1.046</v>
      </c>
      <c r="K28">
        <v>0.06</v>
      </c>
      <c r="L28">
        <f t="shared" si="0"/>
        <v>1.1806883365200764</v>
      </c>
    </row>
    <row r="29" spans="1:12" x14ac:dyDescent="0.35">
      <c r="A29" t="s">
        <v>46</v>
      </c>
      <c r="B29" s="1" t="s">
        <v>169</v>
      </c>
      <c r="C29" s="1" t="s">
        <v>170</v>
      </c>
      <c r="D29" s="1">
        <v>2</v>
      </c>
      <c r="E29" s="1">
        <v>2</v>
      </c>
      <c r="F29" s="1">
        <v>2</v>
      </c>
      <c r="G29">
        <v>1.075</v>
      </c>
      <c r="H29">
        <v>0.1</v>
      </c>
      <c r="I29">
        <v>2.31837288833706E-2</v>
      </c>
      <c r="J29">
        <v>1.19</v>
      </c>
      <c r="K29">
        <v>0.25</v>
      </c>
      <c r="L29">
        <f t="shared" si="0"/>
        <v>0.90336134453781514</v>
      </c>
    </row>
    <row r="30" spans="1:12" x14ac:dyDescent="0.35">
      <c r="A30" t="s">
        <v>53</v>
      </c>
      <c r="B30" s="1" t="s">
        <v>183</v>
      </c>
      <c r="C30" s="1" t="s">
        <v>184</v>
      </c>
      <c r="D30" s="1">
        <v>2</v>
      </c>
      <c r="E30" s="1">
        <v>2</v>
      </c>
      <c r="F30" s="1">
        <v>2</v>
      </c>
      <c r="G30">
        <v>0.89800000000000002</v>
      </c>
      <c r="H30">
        <v>-0.16</v>
      </c>
      <c r="I30">
        <v>1.19412384195223E-2</v>
      </c>
      <c r="J30">
        <v>0.87</v>
      </c>
      <c r="K30">
        <v>-0.2</v>
      </c>
      <c r="L30">
        <f t="shared" si="0"/>
        <v>1.0321839080459771</v>
      </c>
    </row>
    <row r="31" spans="1:12" x14ac:dyDescent="0.35">
      <c r="A31" t="s">
        <v>55</v>
      </c>
      <c r="B31" s="1" t="s">
        <v>187</v>
      </c>
      <c r="C31" s="1" t="s">
        <v>188</v>
      </c>
      <c r="D31" s="1">
        <v>5</v>
      </c>
      <c r="E31" s="1">
        <v>5</v>
      </c>
      <c r="F31" s="1">
        <v>5</v>
      </c>
      <c r="G31">
        <v>0.96799999999999997</v>
      </c>
      <c r="H31">
        <v>-0.05</v>
      </c>
      <c r="I31">
        <v>4.9309450804922203E-2</v>
      </c>
      <c r="J31">
        <v>1.091</v>
      </c>
      <c r="K31">
        <v>0.13</v>
      </c>
      <c r="L31">
        <f t="shared" si="0"/>
        <v>0.88725939505041251</v>
      </c>
    </row>
    <row r="32" spans="1:12" x14ac:dyDescent="0.35">
      <c r="A32" t="s">
        <v>64</v>
      </c>
      <c r="B32" s="1" t="s">
        <v>205</v>
      </c>
      <c r="C32" s="1" t="s">
        <v>206</v>
      </c>
      <c r="D32" s="1">
        <v>2</v>
      </c>
      <c r="E32" s="1">
        <v>4</v>
      </c>
      <c r="F32" s="1">
        <v>2</v>
      </c>
      <c r="G32">
        <v>1.69</v>
      </c>
      <c r="H32">
        <v>0.76</v>
      </c>
      <c r="I32">
        <v>5.7611651137156198E-3</v>
      </c>
      <c r="J32">
        <v>1.0820000000000001</v>
      </c>
      <c r="K32">
        <v>0.11</v>
      </c>
      <c r="L32">
        <f t="shared" si="0"/>
        <v>1.5619223659889092</v>
      </c>
    </row>
    <row r="33" spans="1:12" x14ac:dyDescent="0.35">
      <c r="A33" t="s">
        <v>56</v>
      </c>
      <c r="B33" s="1" t="s">
        <v>189</v>
      </c>
      <c r="C33" s="1" t="s">
        <v>190</v>
      </c>
      <c r="D33" s="1">
        <v>1</v>
      </c>
      <c r="E33" s="1">
        <v>1</v>
      </c>
      <c r="F33" s="1">
        <v>1</v>
      </c>
      <c r="G33">
        <v>1.5669999999999999</v>
      </c>
      <c r="H33">
        <v>0.65</v>
      </c>
      <c r="I33">
        <v>2.2151786455431699E-2</v>
      </c>
      <c r="J33">
        <v>1.139</v>
      </c>
      <c r="K33">
        <v>0.19</v>
      </c>
      <c r="L33">
        <f t="shared" si="0"/>
        <v>1.3757682177348551</v>
      </c>
    </row>
    <row r="34" spans="1:12" x14ac:dyDescent="0.35">
      <c r="A34" t="s">
        <v>19</v>
      </c>
      <c r="B34" s="1" t="s">
        <v>115</v>
      </c>
      <c r="C34" s="1" t="s">
        <v>116</v>
      </c>
      <c r="D34" s="1">
        <v>2</v>
      </c>
      <c r="E34" s="1">
        <v>1</v>
      </c>
      <c r="F34" s="1">
        <v>1</v>
      </c>
      <c r="G34">
        <v>0.74099999999999999</v>
      </c>
      <c r="H34">
        <v>-0.43</v>
      </c>
      <c r="I34">
        <v>4.6060530430582797E-3</v>
      </c>
      <c r="J34">
        <v>0.85899999999999999</v>
      </c>
      <c r="K34">
        <v>-0.22</v>
      </c>
      <c r="L34">
        <f t="shared" si="0"/>
        <v>0.86263096623981372</v>
      </c>
    </row>
    <row r="35" spans="1:12" x14ac:dyDescent="0.35">
      <c r="A35" t="s">
        <v>62</v>
      </c>
      <c r="B35" s="1" t="s">
        <v>201</v>
      </c>
      <c r="C35" s="1" t="s">
        <v>202</v>
      </c>
      <c r="D35" s="1">
        <v>4</v>
      </c>
      <c r="E35" s="1">
        <v>3</v>
      </c>
      <c r="F35" s="1">
        <v>3</v>
      </c>
      <c r="G35">
        <v>1.0820000000000001</v>
      </c>
      <c r="H35">
        <v>0.11</v>
      </c>
      <c r="I35">
        <v>1.6421091169309099E-3</v>
      </c>
      <c r="J35">
        <v>1.1200000000000001</v>
      </c>
      <c r="K35">
        <v>0.16</v>
      </c>
      <c r="L35">
        <f t="shared" ref="L35:L70" si="1">G35/J35</f>
        <v>0.96607142857142858</v>
      </c>
    </row>
    <row r="36" spans="1:12" x14ac:dyDescent="0.35">
      <c r="A36" t="s">
        <v>4</v>
      </c>
      <c r="B36" s="1" t="s">
        <v>85</v>
      </c>
      <c r="C36" s="1" t="s">
        <v>86</v>
      </c>
      <c r="D36" s="1">
        <v>1</v>
      </c>
      <c r="E36" s="1">
        <v>1</v>
      </c>
      <c r="F36" s="1">
        <v>1</v>
      </c>
      <c r="G36">
        <v>1.1399999999999999</v>
      </c>
      <c r="H36">
        <v>0.19</v>
      </c>
      <c r="I36">
        <v>4.87873266700449E-2</v>
      </c>
      <c r="J36">
        <v>1.1539999999999999</v>
      </c>
      <c r="K36">
        <v>0.21</v>
      </c>
      <c r="L36">
        <f t="shared" si="1"/>
        <v>0.98786828422876949</v>
      </c>
    </row>
    <row r="37" spans="1:12" x14ac:dyDescent="0.35">
      <c r="A37" t="s">
        <v>38</v>
      </c>
      <c r="B37" s="1" t="s">
        <v>153</v>
      </c>
      <c r="C37" s="1" t="s">
        <v>154</v>
      </c>
      <c r="D37" s="1">
        <v>15</v>
      </c>
      <c r="E37" s="1">
        <v>16</v>
      </c>
      <c r="F37" s="1">
        <v>15</v>
      </c>
      <c r="G37">
        <v>1.046</v>
      </c>
      <c r="H37">
        <v>7.0000000000000007E-2</v>
      </c>
      <c r="I37">
        <v>1.8091680037041001E-2</v>
      </c>
      <c r="J37">
        <v>0.92300000000000004</v>
      </c>
      <c r="K37">
        <v>-0.12</v>
      </c>
      <c r="L37">
        <f t="shared" si="1"/>
        <v>1.1332611050920911</v>
      </c>
    </row>
    <row r="38" spans="1:12" x14ac:dyDescent="0.35">
      <c r="A38" t="s">
        <v>6</v>
      </c>
      <c r="B38" s="1" t="s">
        <v>89</v>
      </c>
      <c r="C38" s="1" t="s">
        <v>90</v>
      </c>
      <c r="D38" s="1">
        <v>2</v>
      </c>
      <c r="E38" s="1">
        <v>2</v>
      </c>
      <c r="F38">
        <v>2</v>
      </c>
      <c r="G38">
        <v>1.4259999999999999</v>
      </c>
      <c r="H38">
        <v>0.51</v>
      </c>
      <c r="I38">
        <v>5.6102954782335799E-3</v>
      </c>
      <c r="J38">
        <v>0.85699999999999998</v>
      </c>
      <c r="K38">
        <v>-0.22</v>
      </c>
      <c r="L38">
        <f t="shared" si="1"/>
        <v>1.6639439906651108</v>
      </c>
    </row>
    <row r="39" spans="1:12" x14ac:dyDescent="0.35">
      <c r="A39" t="s">
        <v>34</v>
      </c>
      <c r="B39" s="1" t="s">
        <v>145</v>
      </c>
      <c r="C39" s="1" t="s">
        <v>146</v>
      </c>
      <c r="D39" s="1">
        <v>6</v>
      </c>
      <c r="E39" s="1">
        <v>4</v>
      </c>
      <c r="F39" s="1">
        <v>4</v>
      </c>
      <c r="G39">
        <v>0.76300000000000001</v>
      </c>
      <c r="H39">
        <v>-0.39</v>
      </c>
      <c r="I39">
        <v>1.6096798231649799E-2</v>
      </c>
      <c r="J39">
        <v>0.79600000000000004</v>
      </c>
      <c r="K39">
        <v>-0.33</v>
      </c>
      <c r="L39">
        <f t="shared" si="1"/>
        <v>0.95854271356783916</v>
      </c>
    </row>
    <row r="40" spans="1:12" x14ac:dyDescent="0.35">
      <c r="A40" t="s">
        <v>42</v>
      </c>
      <c r="B40" s="1" t="s">
        <v>161</v>
      </c>
      <c r="C40" s="1" t="s">
        <v>162</v>
      </c>
      <c r="D40" s="1">
        <v>1</v>
      </c>
      <c r="E40" s="1">
        <v>1</v>
      </c>
      <c r="F40" s="1">
        <v>1</v>
      </c>
      <c r="G40">
        <v>1.1719999999999999</v>
      </c>
      <c r="H40">
        <v>0.23</v>
      </c>
      <c r="I40">
        <v>3.1577178349062401E-2</v>
      </c>
      <c r="J40">
        <v>0.91900000000000004</v>
      </c>
      <c r="K40">
        <v>-0.12</v>
      </c>
      <c r="L40">
        <f t="shared" si="1"/>
        <v>1.2752992383025026</v>
      </c>
    </row>
    <row r="41" spans="1:12" x14ac:dyDescent="0.35">
      <c r="A41" t="s">
        <v>58</v>
      </c>
      <c r="B41" s="1" t="s">
        <v>193</v>
      </c>
      <c r="C41" s="1" t="s">
        <v>194</v>
      </c>
      <c r="D41" s="1">
        <v>3</v>
      </c>
      <c r="E41" s="1">
        <v>3</v>
      </c>
      <c r="F41" s="1">
        <v>3</v>
      </c>
      <c r="G41">
        <v>1.1479999999999999</v>
      </c>
      <c r="H41">
        <v>0.2</v>
      </c>
      <c r="I41">
        <v>1.79080909603408E-4</v>
      </c>
      <c r="J41">
        <v>1.0529999999999999</v>
      </c>
      <c r="K41">
        <v>7.0000000000000007E-2</v>
      </c>
      <c r="L41">
        <f t="shared" si="1"/>
        <v>1.0902184235517569</v>
      </c>
    </row>
    <row r="42" spans="1:12" x14ac:dyDescent="0.35">
      <c r="A42" t="s">
        <v>31</v>
      </c>
      <c r="B42" s="1" t="s">
        <v>139</v>
      </c>
      <c r="C42" s="1" t="s">
        <v>140</v>
      </c>
      <c r="D42" s="1">
        <v>2</v>
      </c>
      <c r="E42" s="1">
        <v>2</v>
      </c>
      <c r="F42" s="1">
        <v>2</v>
      </c>
      <c r="G42">
        <v>0.91400000000000003</v>
      </c>
      <c r="H42">
        <v>-0.13</v>
      </c>
      <c r="I42">
        <v>3.4021717035714098E-2</v>
      </c>
      <c r="J42">
        <v>0.96299999999999997</v>
      </c>
      <c r="K42">
        <v>-0.05</v>
      </c>
      <c r="L42">
        <f t="shared" si="1"/>
        <v>0.94911734164070616</v>
      </c>
    </row>
    <row r="43" spans="1:12" x14ac:dyDescent="0.35">
      <c r="A43" t="s">
        <v>13</v>
      </c>
      <c r="B43" s="1" t="s">
        <v>103</v>
      </c>
      <c r="C43" s="1" t="s">
        <v>104</v>
      </c>
      <c r="D43" s="1">
        <v>9</v>
      </c>
      <c r="E43" s="1">
        <v>9</v>
      </c>
      <c r="F43" s="1">
        <v>9</v>
      </c>
      <c r="G43">
        <v>0.80600000000000005</v>
      </c>
      <c r="H43">
        <v>-0.31</v>
      </c>
      <c r="I43">
        <v>2.2452040324074502E-3</v>
      </c>
      <c r="J43">
        <v>0.87</v>
      </c>
      <c r="K43">
        <v>-0.2</v>
      </c>
      <c r="L43">
        <f t="shared" si="1"/>
        <v>0.92643678160919551</v>
      </c>
    </row>
    <row r="44" spans="1:12" x14ac:dyDescent="0.35">
      <c r="A44" t="s">
        <v>43</v>
      </c>
      <c r="B44" s="1" t="s">
        <v>163</v>
      </c>
      <c r="C44" s="1" t="s">
        <v>164</v>
      </c>
      <c r="D44" s="1">
        <v>5</v>
      </c>
      <c r="E44" s="1">
        <v>5</v>
      </c>
      <c r="F44" s="1">
        <v>5</v>
      </c>
      <c r="G44">
        <v>0.84099999999999997</v>
      </c>
      <c r="H44">
        <v>-0.25</v>
      </c>
      <c r="I44">
        <v>4.3872759536382902E-3</v>
      </c>
      <c r="J44">
        <v>0.95499999999999996</v>
      </c>
      <c r="K44">
        <v>-7.0000000000000007E-2</v>
      </c>
      <c r="L44">
        <f t="shared" si="1"/>
        <v>0.88062827225130891</v>
      </c>
    </row>
    <row r="45" spans="1:12" x14ac:dyDescent="0.35">
      <c r="A45" t="s">
        <v>57</v>
      </c>
      <c r="B45" s="1" t="s">
        <v>191</v>
      </c>
      <c r="C45" s="1" t="s">
        <v>192</v>
      </c>
      <c r="D45" s="1">
        <v>4</v>
      </c>
      <c r="E45" s="1">
        <v>4</v>
      </c>
      <c r="F45" s="1">
        <v>4</v>
      </c>
      <c r="G45">
        <v>3.2090000000000001</v>
      </c>
      <c r="H45">
        <v>1.68</v>
      </c>
      <c r="I45">
        <v>1.42664795940121E-3</v>
      </c>
      <c r="J45">
        <v>2.0880000000000001</v>
      </c>
      <c r="K45">
        <v>1.06</v>
      </c>
      <c r="L45">
        <f t="shared" si="1"/>
        <v>1.5368773946360152</v>
      </c>
    </row>
    <row r="46" spans="1:12" x14ac:dyDescent="0.35">
      <c r="A46" t="s">
        <v>14</v>
      </c>
      <c r="B46" s="1" t="s">
        <v>105</v>
      </c>
      <c r="C46" s="1" t="s">
        <v>106</v>
      </c>
      <c r="D46" s="1">
        <v>1</v>
      </c>
      <c r="E46" s="1">
        <v>2</v>
      </c>
      <c r="F46" s="1">
        <v>1</v>
      </c>
      <c r="G46">
        <v>0.77</v>
      </c>
      <c r="H46">
        <v>-0.38</v>
      </c>
      <c r="I46">
        <v>4.9808393814354701E-2</v>
      </c>
      <c r="J46">
        <v>0.85499999999999998</v>
      </c>
      <c r="K46">
        <v>-0.23</v>
      </c>
      <c r="L46">
        <f t="shared" si="1"/>
        <v>0.90058479532163749</v>
      </c>
    </row>
    <row r="47" spans="1:12" x14ac:dyDescent="0.35">
      <c r="A47" t="s">
        <v>41</v>
      </c>
      <c r="B47" s="1" t="s">
        <v>159</v>
      </c>
      <c r="C47" s="1" t="s">
        <v>160</v>
      </c>
      <c r="D47" s="1">
        <v>3</v>
      </c>
      <c r="E47" s="1">
        <v>5</v>
      </c>
      <c r="F47" s="1">
        <v>3</v>
      </c>
      <c r="G47">
        <v>1.0960000000000001</v>
      </c>
      <c r="H47">
        <v>0.13</v>
      </c>
      <c r="I47">
        <v>3.40417887718132E-2</v>
      </c>
      <c r="J47">
        <v>0.873</v>
      </c>
      <c r="K47">
        <v>-0.2</v>
      </c>
      <c r="L47">
        <f t="shared" si="1"/>
        <v>1.2554410080183278</v>
      </c>
    </row>
    <row r="48" spans="1:12" x14ac:dyDescent="0.35">
      <c r="A48" t="s">
        <v>21</v>
      </c>
      <c r="B48" s="1" t="s">
        <v>119</v>
      </c>
      <c r="C48" s="1" t="s">
        <v>120</v>
      </c>
      <c r="D48" s="1">
        <v>2</v>
      </c>
      <c r="E48" s="1">
        <v>2</v>
      </c>
      <c r="F48" s="1">
        <v>2</v>
      </c>
      <c r="G48">
        <v>0.86599999999999999</v>
      </c>
      <c r="H48">
        <v>-0.21</v>
      </c>
      <c r="I48">
        <v>2.2771393618269999E-2</v>
      </c>
      <c r="J48">
        <v>1.097</v>
      </c>
      <c r="K48">
        <v>0.13</v>
      </c>
      <c r="L48">
        <f t="shared" si="1"/>
        <v>0.7894257064721969</v>
      </c>
    </row>
    <row r="49" spans="1:12" x14ac:dyDescent="0.35">
      <c r="A49" t="s">
        <v>25</v>
      </c>
      <c r="B49" s="1" t="s">
        <v>127</v>
      </c>
      <c r="C49" s="1" t="s">
        <v>128</v>
      </c>
      <c r="D49" s="1">
        <v>2</v>
      </c>
      <c r="E49" s="1">
        <v>2</v>
      </c>
      <c r="F49" s="1">
        <v>2</v>
      </c>
      <c r="G49">
        <v>1.101</v>
      </c>
      <c r="H49">
        <v>0.14000000000000001</v>
      </c>
      <c r="I49">
        <v>7.4453976286060304E-3</v>
      </c>
      <c r="J49">
        <v>1.1619999999999999</v>
      </c>
      <c r="K49">
        <v>0.22</v>
      </c>
      <c r="L49">
        <f t="shared" si="1"/>
        <v>0.94750430292598975</v>
      </c>
    </row>
    <row r="50" spans="1:12" x14ac:dyDescent="0.35">
      <c r="A50" t="s">
        <v>22</v>
      </c>
      <c r="B50" s="1" t="s">
        <v>121</v>
      </c>
      <c r="C50" s="1" t="s">
        <v>122</v>
      </c>
      <c r="D50" s="1">
        <v>2</v>
      </c>
      <c r="E50" s="1">
        <v>2</v>
      </c>
      <c r="F50" s="1">
        <v>2</v>
      </c>
      <c r="G50">
        <v>1.145</v>
      </c>
      <c r="H50">
        <v>0.19</v>
      </c>
      <c r="I50">
        <v>4.9227910849593201E-2</v>
      </c>
      <c r="J50">
        <v>1.0309999999999999</v>
      </c>
      <c r="K50">
        <v>0.04</v>
      </c>
      <c r="L50">
        <f t="shared" si="1"/>
        <v>1.1105722599418042</v>
      </c>
    </row>
    <row r="51" spans="1:12" x14ac:dyDescent="0.35">
      <c r="A51" t="s">
        <v>2</v>
      </c>
      <c r="B51" s="1" t="s">
        <v>81</v>
      </c>
      <c r="C51" s="1" t="s">
        <v>82</v>
      </c>
      <c r="D51" s="1">
        <v>2</v>
      </c>
      <c r="E51" s="1">
        <v>2</v>
      </c>
      <c r="F51" s="1">
        <v>2</v>
      </c>
      <c r="G51">
        <v>1.7070000000000001</v>
      </c>
      <c r="H51">
        <v>0.77</v>
      </c>
      <c r="I51">
        <v>1.09376522810615E-2</v>
      </c>
      <c r="J51">
        <v>0.93200000000000005</v>
      </c>
      <c r="K51">
        <v>-0.1</v>
      </c>
      <c r="L51">
        <f t="shared" si="1"/>
        <v>1.8315450643776823</v>
      </c>
    </row>
    <row r="52" spans="1:12" x14ac:dyDescent="0.35">
      <c r="A52" t="s">
        <v>30</v>
      </c>
      <c r="B52" s="1" t="s">
        <v>137</v>
      </c>
      <c r="C52" s="1" t="s">
        <v>138</v>
      </c>
      <c r="D52" s="1">
        <v>5</v>
      </c>
      <c r="E52" s="1">
        <v>5</v>
      </c>
      <c r="F52" s="1">
        <v>5</v>
      </c>
      <c r="G52">
        <v>1.1359999999999999</v>
      </c>
      <c r="H52">
        <v>0.18</v>
      </c>
      <c r="I52">
        <v>8.5543077164736397E-3</v>
      </c>
      <c r="J52">
        <v>1.0660000000000001</v>
      </c>
      <c r="K52">
        <v>0.09</v>
      </c>
      <c r="L52">
        <f t="shared" si="1"/>
        <v>1.0656660412757972</v>
      </c>
    </row>
    <row r="53" spans="1:12" x14ac:dyDescent="0.35">
      <c r="A53" t="s">
        <v>37</v>
      </c>
      <c r="B53" s="1" t="s">
        <v>151</v>
      </c>
      <c r="C53" s="1" t="s">
        <v>152</v>
      </c>
      <c r="D53" s="1">
        <v>1</v>
      </c>
      <c r="E53" s="1">
        <v>1</v>
      </c>
      <c r="F53" s="1">
        <v>1</v>
      </c>
      <c r="G53">
        <v>0.76600000000000001</v>
      </c>
      <c r="H53">
        <v>-0.38</v>
      </c>
      <c r="I53">
        <v>4.9699860216604198E-2</v>
      </c>
      <c r="J53">
        <v>0.95399999999999996</v>
      </c>
      <c r="K53">
        <v>-7.0000000000000007E-2</v>
      </c>
      <c r="L53">
        <f t="shared" si="1"/>
        <v>0.8029350104821803</v>
      </c>
    </row>
    <row r="54" spans="1:12" x14ac:dyDescent="0.35">
      <c r="A54" t="s">
        <v>32</v>
      </c>
      <c r="B54" s="1" t="s">
        <v>141</v>
      </c>
      <c r="C54" s="1" t="s">
        <v>142</v>
      </c>
      <c r="D54" s="1">
        <v>2</v>
      </c>
      <c r="E54" s="1">
        <v>2</v>
      </c>
      <c r="F54" s="1">
        <v>2</v>
      </c>
      <c r="G54">
        <v>1.3979999999999999</v>
      </c>
      <c r="H54">
        <v>0.48</v>
      </c>
      <c r="I54">
        <v>1.7299103431581399E-2</v>
      </c>
      <c r="J54">
        <v>1.139</v>
      </c>
      <c r="K54">
        <v>0.19</v>
      </c>
      <c r="L54">
        <f t="shared" si="1"/>
        <v>1.2273924495171202</v>
      </c>
    </row>
    <row r="55" spans="1:12" x14ac:dyDescent="0.35">
      <c r="A55" t="s">
        <v>50</v>
      </c>
      <c r="B55" s="1" t="s">
        <v>177</v>
      </c>
      <c r="C55" s="1" t="s">
        <v>178</v>
      </c>
      <c r="D55" s="1">
        <v>2</v>
      </c>
      <c r="E55" s="1">
        <v>1</v>
      </c>
      <c r="F55" s="1">
        <v>1</v>
      </c>
      <c r="G55">
        <v>1.4770000000000001</v>
      </c>
      <c r="H55">
        <v>0.56000000000000005</v>
      </c>
      <c r="I55">
        <v>9.1654060725392204E-3</v>
      </c>
      <c r="J55">
        <v>1.177</v>
      </c>
      <c r="K55">
        <v>0.24</v>
      </c>
      <c r="L55">
        <f t="shared" si="1"/>
        <v>1.2548853016142736</v>
      </c>
    </row>
    <row r="56" spans="1:12" x14ac:dyDescent="0.35">
      <c r="A56" t="s">
        <v>12</v>
      </c>
      <c r="B56" s="1" t="s">
        <v>101</v>
      </c>
      <c r="C56" s="1" t="s">
        <v>102</v>
      </c>
      <c r="D56" s="1">
        <v>1</v>
      </c>
      <c r="E56" s="1">
        <v>1</v>
      </c>
      <c r="F56" s="1">
        <v>1</v>
      </c>
      <c r="G56">
        <v>0.56399999999999995</v>
      </c>
      <c r="H56">
        <v>-0.83</v>
      </c>
      <c r="I56">
        <v>5.01404507757251E-3</v>
      </c>
      <c r="J56">
        <v>0.67200000000000004</v>
      </c>
      <c r="K56">
        <v>-0.56999999999999995</v>
      </c>
      <c r="L56">
        <f t="shared" si="1"/>
        <v>0.83928571428571419</v>
      </c>
    </row>
    <row r="57" spans="1:12" x14ac:dyDescent="0.35">
      <c r="A57" t="s">
        <v>20</v>
      </c>
      <c r="B57" s="1" t="s">
        <v>117</v>
      </c>
      <c r="C57" s="1" t="s">
        <v>118</v>
      </c>
      <c r="D57" s="1">
        <v>2</v>
      </c>
      <c r="E57" s="1">
        <v>3</v>
      </c>
      <c r="F57" s="1">
        <v>2</v>
      </c>
      <c r="G57">
        <v>1.413</v>
      </c>
      <c r="H57">
        <v>0.5</v>
      </c>
      <c r="I57">
        <v>4.26554474074698E-2</v>
      </c>
      <c r="J57">
        <v>0.84499999999999997</v>
      </c>
      <c r="K57">
        <v>-0.24</v>
      </c>
      <c r="L57">
        <f t="shared" si="1"/>
        <v>1.6721893491124262</v>
      </c>
    </row>
    <row r="58" spans="1:12" x14ac:dyDescent="0.35">
      <c r="A58" t="s">
        <v>45</v>
      </c>
      <c r="B58" s="1" t="s">
        <v>167</v>
      </c>
      <c r="C58" s="1" t="s">
        <v>168</v>
      </c>
      <c r="D58" s="1">
        <v>3</v>
      </c>
      <c r="E58" s="1">
        <v>3</v>
      </c>
      <c r="F58" s="1">
        <v>3</v>
      </c>
      <c r="G58">
        <v>1.22</v>
      </c>
      <c r="H58">
        <v>0.28999999999999998</v>
      </c>
      <c r="I58">
        <v>4.4444769883630698E-2</v>
      </c>
      <c r="J58">
        <v>0.89200000000000002</v>
      </c>
      <c r="K58">
        <v>-0.16</v>
      </c>
      <c r="L58">
        <f t="shared" si="1"/>
        <v>1.3677130044843049</v>
      </c>
    </row>
    <row r="59" spans="1:12" x14ac:dyDescent="0.35">
      <c r="A59" t="s">
        <v>35</v>
      </c>
      <c r="B59" s="1" t="s">
        <v>147</v>
      </c>
      <c r="C59" s="1" t="s">
        <v>148</v>
      </c>
      <c r="D59" s="1">
        <v>4</v>
      </c>
      <c r="E59" s="1">
        <v>4</v>
      </c>
      <c r="F59" s="1">
        <v>4</v>
      </c>
      <c r="G59">
        <v>1.2589999999999999</v>
      </c>
      <c r="H59">
        <v>0.33</v>
      </c>
      <c r="I59">
        <v>4.55360803966946E-2</v>
      </c>
      <c r="J59">
        <v>1.254</v>
      </c>
      <c r="K59">
        <v>0.33</v>
      </c>
      <c r="L59">
        <f t="shared" si="1"/>
        <v>1.003987240829346</v>
      </c>
    </row>
    <row r="60" spans="1:12" x14ac:dyDescent="0.35">
      <c r="A60" t="s">
        <v>48</v>
      </c>
      <c r="B60" s="1" t="s">
        <v>173</v>
      </c>
      <c r="C60" s="1" t="s">
        <v>174</v>
      </c>
      <c r="D60" s="1">
        <v>2</v>
      </c>
      <c r="E60" s="1">
        <v>2</v>
      </c>
      <c r="F60" s="1">
        <v>2</v>
      </c>
      <c r="G60">
        <v>0.63400000000000001</v>
      </c>
      <c r="H60">
        <v>-0.66</v>
      </c>
      <c r="I60">
        <v>3.1528572551782201E-2</v>
      </c>
      <c r="J60">
        <v>0.75600000000000001</v>
      </c>
      <c r="K60">
        <v>-0.4</v>
      </c>
      <c r="L60">
        <f t="shared" si="1"/>
        <v>0.83862433862433861</v>
      </c>
    </row>
    <row r="61" spans="1:12" x14ac:dyDescent="0.35">
      <c r="A61" t="s">
        <v>40</v>
      </c>
      <c r="B61" s="1" t="s">
        <v>157</v>
      </c>
      <c r="C61" s="1" t="s">
        <v>158</v>
      </c>
      <c r="D61" s="1">
        <v>2</v>
      </c>
      <c r="E61" s="1">
        <v>2</v>
      </c>
      <c r="F61" s="1">
        <v>2</v>
      </c>
      <c r="G61">
        <v>1.093</v>
      </c>
      <c r="H61">
        <v>0.13</v>
      </c>
      <c r="I61">
        <v>2.7876620166929099E-3</v>
      </c>
      <c r="J61">
        <v>1.1619999999999999</v>
      </c>
      <c r="K61">
        <v>0.22</v>
      </c>
      <c r="L61">
        <f t="shared" si="1"/>
        <v>0.94061962134251298</v>
      </c>
    </row>
    <row r="62" spans="1:12" x14ac:dyDescent="0.35">
      <c r="A62" t="s">
        <v>33</v>
      </c>
      <c r="B62" s="1" t="s">
        <v>143</v>
      </c>
      <c r="C62" s="1" t="s">
        <v>144</v>
      </c>
      <c r="D62" s="1">
        <v>4</v>
      </c>
      <c r="E62" s="1">
        <v>3</v>
      </c>
      <c r="F62" s="1">
        <v>3</v>
      </c>
      <c r="G62">
        <v>1.157</v>
      </c>
      <c r="H62">
        <v>0.21</v>
      </c>
      <c r="I62">
        <v>3.3023454974783803E-2</v>
      </c>
      <c r="J62">
        <v>0.90900000000000003</v>
      </c>
      <c r="K62">
        <v>-0.14000000000000001</v>
      </c>
      <c r="L62">
        <f t="shared" si="1"/>
        <v>1.2728272827282727</v>
      </c>
    </row>
    <row r="63" spans="1:12" x14ac:dyDescent="0.35">
      <c r="A63" t="s">
        <v>9</v>
      </c>
      <c r="B63" s="1" t="s">
        <v>95</v>
      </c>
      <c r="C63" s="1" t="s">
        <v>96</v>
      </c>
      <c r="D63" s="1">
        <v>3</v>
      </c>
      <c r="E63" s="1">
        <v>3</v>
      </c>
      <c r="F63">
        <v>3</v>
      </c>
      <c r="G63">
        <v>0.92</v>
      </c>
      <c r="H63">
        <v>-0.12</v>
      </c>
      <c r="I63">
        <v>1.42036391839539E-2</v>
      </c>
      <c r="J63">
        <v>1.071</v>
      </c>
      <c r="K63">
        <v>0.1</v>
      </c>
      <c r="L63">
        <f t="shared" si="1"/>
        <v>0.85901027077497671</v>
      </c>
    </row>
    <row r="64" spans="1:12" x14ac:dyDescent="0.35">
      <c r="A64" t="s">
        <v>10</v>
      </c>
      <c r="B64" s="1" t="s">
        <v>97</v>
      </c>
      <c r="C64" s="1" t="s">
        <v>98</v>
      </c>
      <c r="D64" s="1">
        <v>3</v>
      </c>
      <c r="E64" s="1">
        <v>3</v>
      </c>
      <c r="F64" s="1">
        <v>3</v>
      </c>
      <c r="G64">
        <v>1.107</v>
      </c>
      <c r="H64">
        <v>0.15</v>
      </c>
      <c r="I64">
        <v>1.8301397386578998E-2</v>
      </c>
      <c r="J64">
        <v>1.2010000000000001</v>
      </c>
      <c r="K64">
        <v>0.26</v>
      </c>
      <c r="L64">
        <f t="shared" si="1"/>
        <v>0.92173189009159029</v>
      </c>
    </row>
    <row r="65" spans="1:12" x14ac:dyDescent="0.35">
      <c r="A65" t="s">
        <v>17</v>
      </c>
      <c r="B65" s="1" t="s">
        <v>111</v>
      </c>
      <c r="C65" s="1" t="s">
        <v>112</v>
      </c>
      <c r="D65" s="1">
        <v>5</v>
      </c>
      <c r="E65" s="1">
        <v>5</v>
      </c>
      <c r="F65" s="1">
        <v>5</v>
      </c>
      <c r="G65">
        <v>1.3089999999999999</v>
      </c>
      <c r="H65">
        <v>0.39</v>
      </c>
      <c r="I65">
        <v>2.2354385972637301E-2</v>
      </c>
      <c r="J65">
        <v>0.92400000000000004</v>
      </c>
      <c r="K65">
        <v>-0.11</v>
      </c>
      <c r="L65">
        <f t="shared" si="1"/>
        <v>1.4166666666666665</v>
      </c>
    </row>
    <row r="66" spans="1:12" x14ac:dyDescent="0.35">
      <c r="A66" t="s">
        <v>66</v>
      </c>
      <c r="B66" s="1" t="s">
        <v>209</v>
      </c>
      <c r="C66" s="1" t="s">
        <v>210</v>
      </c>
      <c r="D66" s="1">
        <v>2</v>
      </c>
      <c r="E66" s="1">
        <v>2</v>
      </c>
      <c r="F66" s="1">
        <v>2</v>
      </c>
      <c r="G66">
        <v>0.86499999999999999</v>
      </c>
      <c r="H66">
        <v>-0.21</v>
      </c>
      <c r="I66">
        <v>4.45765113987001E-2</v>
      </c>
      <c r="J66">
        <v>0.91500000000000004</v>
      </c>
      <c r="K66">
        <v>-0.13</v>
      </c>
      <c r="L66">
        <f t="shared" si="1"/>
        <v>0.94535519125683054</v>
      </c>
    </row>
    <row r="67" spans="1:12" x14ac:dyDescent="0.35">
      <c r="A67" t="s">
        <v>18</v>
      </c>
      <c r="B67" s="1" t="s">
        <v>113</v>
      </c>
      <c r="C67" s="1" t="s">
        <v>114</v>
      </c>
      <c r="D67" s="1">
        <v>5</v>
      </c>
      <c r="E67" s="1">
        <v>5</v>
      </c>
      <c r="F67" s="1">
        <v>5</v>
      </c>
      <c r="G67">
        <v>0.90500000000000003</v>
      </c>
      <c r="H67">
        <v>-0.14000000000000001</v>
      </c>
      <c r="I67">
        <v>2.1396622073009901E-2</v>
      </c>
      <c r="J67">
        <v>0.82399999999999995</v>
      </c>
      <c r="K67">
        <v>-0.28000000000000003</v>
      </c>
      <c r="L67">
        <f t="shared" si="1"/>
        <v>1.0983009708737865</v>
      </c>
    </row>
    <row r="68" spans="1:12" x14ac:dyDescent="0.35">
      <c r="A68" t="s">
        <v>3</v>
      </c>
      <c r="B68" s="1" t="s">
        <v>83</v>
      </c>
      <c r="C68" s="1" t="s">
        <v>84</v>
      </c>
      <c r="D68" s="1">
        <v>2</v>
      </c>
      <c r="E68" s="1">
        <v>1</v>
      </c>
      <c r="F68" s="1">
        <v>1</v>
      </c>
      <c r="G68">
        <v>0.92200000000000004</v>
      </c>
      <c r="H68">
        <v>-0.12</v>
      </c>
      <c r="I68">
        <v>4.8697980612902904E-3</v>
      </c>
      <c r="J68">
        <v>0.88300000000000001</v>
      </c>
      <c r="K68">
        <v>-0.18</v>
      </c>
      <c r="L68">
        <f t="shared" si="1"/>
        <v>1.0441676104190261</v>
      </c>
    </row>
    <row r="69" spans="1:12" x14ac:dyDescent="0.35">
      <c r="A69" t="s">
        <v>54</v>
      </c>
      <c r="B69" s="1" t="s">
        <v>185</v>
      </c>
      <c r="C69" s="1" t="s">
        <v>186</v>
      </c>
      <c r="D69" s="1">
        <v>3</v>
      </c>
      <c r="E69" s="1">
        <v>3</v>
      </c>
      <c r="F69" s="1">
        <v>3</v>
      </c>
      <c r="G69">
        <v>0.90800000000000003</v>
      </c>
      <c r="H69">
        <v>-0.14000000000000001</v>
      </c>
      <c r="I69">
        <v>1.72822954593062E-2</v>
      </c>
      <c r="J69">
        <v>0.78900000000000003</v>
      </c>
      <c r="K69">
        <v>-0.34</v>
      </c>
      <c r="L69">
        <f t="shared" si="1"/>
        <v>1.1508238276299112</v>
      </c>
    </row>
    <row r="70" spans="1:12" x14ac:dyDescent="0.35">
      <c r="A70" t="s">
        <v>51</v>
      </c>
      <c r="B70" s="1" t="s">
        <v>179</v>
      </c>
      <c r="C70" s="1" t="s">
        <v>180</v>
      </c>
      <c r="D70" s="1">
        <v>2</v>
      </c>
      <c r="E70" s="1">
        <v>2</v>
      </c>
      <c r="F70" s="1">
        <v>2</v>
      </c>
      <c r="G70">
        <v>1.359</v>
      </c>
      <c r="H70">
        <v>0.44</v>
      </c>
      <c r="I70">
        <v>1.5450286975144299E-2</v>
      </c>
      <c r="J70">
        <v>1.1759999999999999</v>
      </c>
      <c r="K70">
        <v>0.23</v>
      </c>
      <c r="L70">
        <f t="shared" si="1"/>
        <v>1.1556122448979593</v>
      </c>
    </row>
  </sheetData>
  <sortState xmlns:xlrd2="http://schemas.microsoft.com/office/spreadsheetml/2017/richdata2" ref="A3:L70">
    <sortCondition ref="A3:A70"/>
  </sortState>
  <mergeCells count="1"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云麓</dc:creator>
  <cp:lastModifiedBy>云麓</cp:lastModifiedBy>
  <dcterms:created xsi:type="dcterms:W3CDTF">2015-06-05T18:17:20Z</dcterms:created>
  <dcterms:modified xsi:type="dcterms:W3CDTF">2022-12-09T01:46:14Z</dcterms:modified>
</cp:coreProperties>
</file>